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 activeTab="1"/>
  </bookViews>
  <sheets>
    <sheet name="cover" sheetId="3" r:id="rId1"/>
    <sheet name="PC-FME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9" i="2" l="1"/>
  <c r="S26" i="2" l="1"/>
  <c r="S21" i="2"/>
  <c r="N21" i="2"/>
  <c r="O21" i="2"/>
  <c r="P21" i="2"/>
  <c r="Q21" i="2"/>
  <c r="R21" i="2"/>
  <c r="N22" i="2"/>
  <c r="O22" i="2"/>
  <c r="P22" i="2"/>
  <c r="Q22" i="2"/>
  <c r="R22" i="2"/>
  <c r="N23" i="2"/>
  <c r="O23" i="2"/>
  <c r="P23" i="2"/>
  <c r="Q23" i="2"/>
  <c r="R23" i="2"/>
  <c r="N24" i="2"/>
  <c r="O24" i="2"/>
  <c r="P24" i="2"/>
  <c r="Q24" i="2"/>
  <c r="R24" i="2"/>
  <c r="N25" i="2"/>
  <c r="O25" i="2"/>
  <c r="P25" i="2"/>
  <c r="Q25" i="2"/>
  <c r="R25" i="2"/>
  <c r="N26" i="2"/>
  <c r="O26" i="2"/>
  <c r="P26" i="2"/>
  <c r="Q26" i="2"/>
  <c r="R26" i="2"/>
  <c r="M22" i="2"/>
  <c r="M23" i="2"/>
  <c r="S23" i="2" s="1"/>
  <c r="M24" i="2"/>
  <c r="S24" i="2" s="1"/>
  <c r="M25" i="2"/>
  <c r="M26" i="2"/>
  <c r="M21" i="2"/>
  <c r="S22" i="2" l="1"/>
  <c r="S27" i="2" s="1"/>
  <c r="S25" i="2"/>
  <c r="H5" i="2" l="1"/>
  <c r="H6" i="2"/>
  <c r="H7" i="2"/>
  <c r="H8" i="2"/>
  <c r="H9" i="2"/>
  <c r="H4" i="2"/>
  <c r="J5" i="2" l="1"/>
  <c r="L5" i="2"/>
  <c r="I9" i="2"/>
  <c r="H10" i="2"/>
  <c r="J4" i="2"/>
  <c r="L4" i="2"/>
  <c r="J9" i="2"/>
  <c r="L9" i="2"/>
  <c r="J8" i="2"/>
  <c r="L8" i="2"/>
  <c r="J7" i="2"/>
  <c r="I7" i="2"/>
  <c r="L7" i="2"/>
  <c r="J6" i="2"/>
  <c r="I6" i="2"/>
  <c r="I8" i="2" s="1"/>
  <c r="L6" i="2"/>
  <c r="N3" i="2" l="1"/>
  <c r="N4" i="2" s="1"/>
  <c r="N13" i="2" s="1"/>
  <c r="R5" i="2"/>
  <c r="R14" i="2" s="1"/>
  <c r="O5" i="2"/>
  <c r="O14" i="2" s="1"/>
  <c r="N5" i="2"/>
  <c r="N14" i="2" s="1"/>
  <c r="P5" i="2"/>
  <c r="P14" i="2" s="1"/>
  <c r="Q5" i="2"/>
  <c r="Q14" i="2" s="1"/>
  <c r="O7" i="2"/>
  <c r="O16" i="2" s="1"/>
  <c r="R7" i="2"/>
  <c r="R16" i="2" s="1"/>
  <c r="P7" i="2"/>
  <c r="P16" i="2" s="1"/>
  <c r="Q7" i="2"/>
  <c r="Q16" i="2" s="1"/>
  <c r="N7" i="2"/>
  <c r="N16" i="2" s="1"/>
  <c r="M7" i="2"/>
  <c r="M16" i="2" s="1"/>
  <c r="Q4" i="2"/>
  <c r="Q13" i="2" s="1"/>
  <c r="R4" i="2"/>
  <c r="R13" i="2" s="1"/>
  <c r="O4" i="2"/>
  <c r="O13" i="2" s="1"/>
  <c r="P4" i="2"/>
  <c r="P13" i="2" s="1"/>
  <c r="M3" i="2"/>
  <c r="M6" i="2" s="1"/>
  <c r="M15" i="2" s="1"/>
  <c r="O8" i="2"/>
  <c r="O17" i="2" s="1"/>
  <c r="P8" i="2"/>
  <c r="P17" i="2" s="1"/>
  <c r="Q8" i="2"/>
  <c r="Q17" i="2" s="1"/>
  <c r="R8" i="2"/>
  <c r="R17" i="2" s="1"/>
  <c r="N8" i="2"/>
  <c r="N17" i="2" s="1"/>
  <c r="Q6" i="2"/>
  <c r="Q15" i="2" s="1"/>
  <c r="R6" i="2"/>
  <c r="R15" i="2" s="1"/>
  <c r="N6" i="2"/>
  <c r="N15" i="2" s="1"/>
  <c r="P6" i="2"/>
  <c r="P15" i="2" s="1"/>
  <c r="O6" i="2"/>
  <c r="O15" i="2" s="1"/>
  <c r="O9" i="2"/>
  <c r="O18" i="2" s="1"/>
  <c r="Q9" i="2"/>
  <c r="Q18" i="2" s="1"/>
  <c r="P9" i="2"/>
  <c r="P18" i="2" s="1"/>
  <c r="R9" i="2"/>
  <c r="R18" i="2" s="1"/>
  <c r="N9" i="2" l="1"/>
  <c r="N18" i="2" s="1"/>
  <c r="M8" i="2"/>
  <c r="M17" i="2" s="1"/>
  <c r="S16" i="2"/>
  <c r="S17" i="2"/>
  <c r="S15" i="2"/>
  <c r="M4" i="2"/>
  <c r="M13" i="2" s="1"/>
  <c r="S13" i="2" s="1"/>
  <c r="M9" i="2"/>
  <c r="M18" i="2" s="1"/>
  <c r="S18" i="2" s="1"/>
  <c r="M5" i="2"/>
  <c r="M14" i="2" s="1"/>
  <c r="S14" i="2" s="1"/>
  <c r="S19" i="2" l="1"/>
</calcChain>
</file>

<file path=xl/sharedStrings.xml><?xml version="1.0" encoding="utf-8"?>
<sst xmlns="http://schemas.openxmlformats.org/spreadsheetml/2006/main" count="28" uniqueCount="22">
  <si>
    <t>A1</t>
  </si>
  <si>
    <t>A2</t>
  </si>
  <si>
    <t>A3</t>
  </si>
  <si>
    <t>A4</t>
  </si>
  <si>
    <t>A5</t>
  </si>
  <si>
    <t>A6</t>
  </si>
  <si>
    <r>
      <t>w</t>
    </r>
    <r>
      <rPr>
        <vertAlign val="subscript"/>
        <sz val="11"/>
        <color theme="1"/>
        <rFont val="Calibri"/>
        <family val="2"/>
        <charset val="238"/>
        <scheme val="minor"/>
      </rPr>
      <t>i</t>
    </r>
  </si>
  <si>
    <t>wi-wj</t>
  </si>
  <si>
    <t>(aij-(wi-wj))^2</t>
  </si>
  <si>
    <t>aij^2</t>
  </si>
  <si>
    <t>RE(A)</t>
  </si>
  <si>
    <t>xi (with reference)</t>
  </si>
  <si>
    <t>Pairwise comparison</t>
  </si>
  <si>
    <t>xi (without reference)</t>
  </si>
  <si>
    <t>Step 1</t>
  </si>
  <si>
    <t>Step 3  - Consistency evaluation</t>
  </si>
  <si>
    <t xml:space="preserve">Step 2 - Calculation of the importance weights </t>
  </si>
  <si>
    <t>Minimized objective function eij^2</t>
  </si>
  <si>
    <t>PC-FMEA</t>
  </si>
  <si>
    <t>∑</t>
  </si>
  <si>
    <t>Demonstration of the method presented in the "Pairwise comparison based Failure Mode and Effects Analysis (FMEA)" article submitted to MethodsX</t>
  </si>
  <si>
    <t>made by Edina Kulcsár Tamás Csiszér and Abonyi Ján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238"/>
    </font>
    <font>
      <b/>
      <sz val="18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8" tint="-0.24994659260841701"/>
      </left>
      <right/>
      <top style="medium">
        <color theme="8" tint="-0.24994659260841701"/>
      </top>
      <bottom/>
      <diagonal/>
    </border>
    <border>
      <left/>
      <right/>
      <top style="medium">
        <color theme="8" tint="-0.24994659260841701"/>
      </top>
      <bottom/>
      <diagonal/>
    </border>
    <border>
      <left/>
      <right style="medium">
        <color theme="8" tint="-0.24994659260841701"/>
      </right>
      <top style="medium">
        <color theme="8" tint="-0.24994659260841701"/>
      </top>
      <bottom/>
      <diagonal/>
    </border>
    <border>
      <left style="medium">
        <color theme="8" tint="-0.24994659260841701"/>
      </left>
      <right/>
      <top/>
      <bottom/>
      <diagonal/>
    </border>
    <border>
      <left/>
      <right style="medium">
        <color theme="8" tint="-0.24994659260841701"/>
      </right>
      <top/>
      <bottom/>
      <diagonal/>
    </border>
    <border>
      <left style="medium">
        <color theme="8" tint="-0.249977111117893"/>
      </left>
      <right/>
      <top style="medium">
        <color theme="8" tint="-0.249977111117893"/>
      </top>
      <bottom/>
      <diagonal/>
    </border>
    <border>
      <left/>
      <right/>
      <top style="medium">
        <color theme="8" tint="-0.249977111117893"/>
      </top>
      <bottom/>
      <diagonal/>
    </border>
    <border>
      <left/>
      <right style="medium">
        <color theme="8" tint="-0.249977111117893"/>
      </right>
      <top style="medium">
        <color theme="8" tint="-0.249977111117893"/>
      </top>
      <bottom/>
      <diagonal/>
    </border>
    <border>
      <left style="medium">
        <color theme="8" tint="-0.249977111117893"/>
      </left>
      <right/>
      <top/>
      <bottom style="medium">
        <color theme="8" tint="-0.249977111117893"/>
      </bottom>
      <diagonal/>
    </border>
    <border>
      <left/>
      <right/>
      <top/>
      <bottom style="medium">
        <color theme="8" tint="-0.249977111117893"/>
      </bottom>
      <diagonal/>
    </border>
    <border>
      <left/>
      <right style="medium">
        <color theme="8" tint="-0.249977111117893"/>
      </right>
      <top/>
      <bottom style="medium">
        <color theme="8" tint="-0.249977111117893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3" xfId="0" applyBorder="1"/>
    <xf numFmtId="0" fontId="0" fillId="2" borderId="0" xfId="0" applyFill="1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Fill="1" applyBorder="1"/>
    <xf numFmtId="0" fontId="0" fillId="2" borderId="0" xfId="0" applyFill="1"/>
    <xf numFmtId="0" fontId="0" fillId="0" borderId="0" xfId="0" applyFill="1" applyBorder="1"/>
    <xf numFmtId="164" fontId="0" fillId="0" borderId="0" xfId="0" applyNumberFormat="1"/>
    <xf numFmtId="1" fontId="0" fillId="2" borderId="0" xfId="0" applyNumberFormat="1" applyFill="1"/>
    <xf numFmtId="1" fontId="0" fillId="0" borderId="0" xfId="0" applyNumberFormat="1"/>
    <xf numFmtId="164" fontId="3" fillId="0" borderId="0" xfId="0" applyNumberFormat="1" applyFont="1"/>
    <xf numFmtId="0" fontId="3" fillId="0" borderId="0" xfId="0" applyFont="1"/>
    <xf numFmtId="0" fontId="0" fillId="3" borderId="1" xfId="0" applyFill="1" applyBorder="1"/>
    <xf numFmtId="0" fontId="0" fillId="3" borderId="2" xfId="0" applyFill="1" applyBorder="1"/>
    <xf numFmtId="0" fontId="0" fillId="3" borderId="6" xfId="0" applyFill="1" applyBorder="1"/>
    <xf numFmtId="0" fontId="0" fillId="3" borderId="3" xfId="0" applyFill="1" applyBorder="1"/>
    <xf numFmtId="0" fontId="0" fillId="3" borderId="0" xfId="0" applyFill="1" applyBorder="1"/>
    <xf numFmtId="0" fontId="0" fillId="0" borderId="9" xfId="0" applyBorder="1"/>
    <xf numFmtId="0" fontId="0" fillId="0" borderId="10" xfId="0" applyBorder="1"/>
    <xf numFmtId="1" fontId="0" fillId="0" borderId="0" xfId="0" applyNumberFormat="1" applyBorder="1"/>
    <xf numFmtId="0" fontId="0" fillId="0" borderId="11" xfId="0" applyBorder="1"/>
    <xf numFmtId="0" fontId="0" fillId="0" borderId="12" xfId="0" applyBorder="1"/>
    <xf numFmtId="0" fontId="2" fillId="2" borderId="13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4" xfId="0" applyBorder="1"/>
    <xf numFmtId="0" fontId="0" fillId="0" borderId="15" xfId="0" applyFill="1" applyBorder="1"/>
    <xf numFmtId="0" fontId="0" fillId="0" borderId="16" xfId="0" applyFill="1" applyBorder="1"/>
    <xf numFmtId="0" fontId="5" fillId="0" borderId="0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164" fontId="2" fillId="0" borderId="13" xfId="0" applyNumberFormat="1" applyFont="1" applyBorder="1" applyAlignment="1">
      <alignment horizontal="center"/>
    </xf>
    <xf numFmtId="0" fontId="0" fillId="0" borderId="23" xfId="0" applyBorder="1" applyAlignment="1"/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FFFF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mportance weights (w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8290519114975"/>
                  <c:y val="1.81018518518518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u-HU"/>
                </a:p>
              </c:txPr>
            </c:trendlineLbl>
          </c:trendline>
          <c:xVal>
            <c:numRef>
              <c:f>'PC-FMEA'!$I$4:$I$9</c:f>
              <c:numCache>
                <c:formatCode>General</c:formatCode>
                <c:ptCount val="6"/>
                <c:pt idx="0">
                  <c:v>3</c:v>
                </c:pt>
                <c:pt idx="1">
                  <c:v>8</c:v>
                </c:pt>
                <c:pt idx="2" formatCode="0">
                  <c:v>3.833333333333333</c:v>
                </c:pt>
                <c:pt idx="3" formatCode="0">
                  <c:v>6.5</c:v>
                </c:pt>
                <c:pt idx="4">
                  <c:v>9</c:v>
                </c:pt>
                <c:pt idx="5" formatCode="0">
                  <c:v>0.83333333333333393</c:v>
                </c:pt>
              </c:numCache>
            </c:numRef>
          </c:xVal>
          <c:yVal>
            <c:numRef>
              <c:f>'PC-FMEA'!$H$4:$H$9</c:f>
              <c:numCache>
                <c:formatCode>General</c:formatCode>
                <c:ptCount val="6"/>
                <c:pt idx="0">
                  <c:v>-2.3333333333333335</c:v>
                </c:pt>
                <c:pt idx="1">
                  <c:v>2.8333333333333335</c:v>
                </c:pt>
                <c:pt idx="2">
                  <c:v>-1.3333333333333333</c:v>
                </c:pt>
                <c:pt idx="3">
                  <c:v>1.3333333333333333</c:v>
                </c:pt>
                <c:pt idx="4">
                  <c:v>3.8333333333333335</c:v>
                </c:pt>
                <c:pt idx="5">
                  <c:v>-4.333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941168"/>
        <c:axId val="342108600"/>
      </c:scatterChart>
      <c:valAx>
        <c:axId val="511941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FMEA indices (x)</a:t>
                </a:r>
              </a:p>
            </c:rich>
          </c:tx>
          <c:layout>
            <c:manualLayout>
              <c:xMode val="edge"/>
              <c:yMode val="edge"/>
              <c:x val="0.42142159915960919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342108600"/>
        <c:crosses val="autoZero"/>
        <c:crossBetween val="midCat"/>
      </c:valAx>
      <c:valAx>
        <c:axId val="342108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511941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275</xdr:colOff>
      <xdr:row>11</xdr:row>
      <xdr:rowOff>123825</xdr:rowOff>
    </xdr:from>
    <xdr:to>
      <xdr:col>9</xdr:col>
      <xdr:colOff>123825</xdr:colOff>
      <xdr:row>26</xdr:row>
      <xdr:rowOff>104775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>
      <selection activeCell="R35" sqref="R35"/>
    </sheetView>
  </sheetViews>
  <sheetFormatPr defaultRowHeight="14.5" x14ac:dyDescent="0.35"/>
  <sheetData>
    <row r="1" spans="1:12" x14ac:dyDescent="0.35">
      <c r="A1" s="34" t="s">
        <v>1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6"/>
    </row>
    <row r="2" spans="1:12" x14ac:dyDescent="0.35">
      <c r="A2" s="37"/>
      <c r="B2" s="33"/>
      <c r="C2" s="33"/>
      <c r="D2" s="33"/>
      <c r="E2" s="33"/>
      <c r="F2" s="33"/>
      <c r="G2" s="33"/>
      <c r="H2" s="33"/>
      <c r="I2" s="33"/>
      <c r="J2" s="33"/>
      <c r="K2" s="33"/>
      <c r="L2" s="38"/>
    </row>
    <row r="3" spans="1:12" x14ac:dyDescent="0.35">
      <c r="A3" s="37"/>
      <c r="B3" s="33"/>
      <c r="C3" s="33"/>
      <c r="D3" s="33"/>
      <c r="E3" s="33"/>
      <c r="F3" s="33"/>
      <c r="G3" s="33"/>
      <c r="H3" s="33"/>
      <c r="I3" s="33"/>
      <c r="J3" s="33"/>
      <c r="K3" s="33"/>
      <c r="L3" s="38"/>
    </row>
    <row r="4" spans="1:12" x14ac:dyDescent="0.35">
      <c r="A4" s="37"/>
      <c r="B4" s="33"/>
      <c r="C4" s="33"/>
      <c r="D4" s="33"/>
      <c r="E4" s="33"/>
      <c r="F4" s="33"/>
      <c r="G4" s="33"/>
      <c r="H4" s="33"/>
      <c r="I4" s="33"/>
      <c r="J4" s="33"/>
      <c r="K4" s="33"/>
      <c r="L4" s="38"/>
    </row>
    <row r="5" spans="1:12" x14ac:dyDescent="0.35">
      <c r="A5" s="37"/>
      <c r="B5" s="33"/>
      <c r="C5" s="33"/>
      <c r="D5" s="33"/>
      <c r="E5" s="33"/>
      <c r="F5" s="33"/>
      <c r="G5" s="33"/>
      <c r="H5" s="33"/>
      <c r="I5" s="33"/>
      <c r="J5" s="33"/>
      <c r="K5" s="33"/>
      <c r="L5" s="38"/>
    </row>
    <row r="6" spans="1:12" x14ac:dyDescent="0.35">
      <c r="A6" s="37"/>
      <c r="B6" s="33"/>
      <c r="C6" s="33"/>
      <c r="D6" s="33"/>
      <c r="E6" s="33"/>
      <c r="F6" s="33"/>
      <c r="G6" s="33"/>
      <c r="H6" s="33"/>
      <c r="I6" s="33"/>
      <c r="J6" s="33"/>
      <c r="K6" s="33"/>
      <c r="L6" s="38"/>
    </row>
    <row r="7" spans="1:12" x14ac:dyDescent="0.35">
      <c r="A7" s="37"/>
      <c r="B7" s="33"/>
      <c r="C7" s="33"/>
      <c r="D7" s="33"/>
      <c r="E7" s="33"/>
      <c r="F7" s="33"/>
      <c r="G7" s="33"/>
      <c r="H7" s="33"/>
      <c r="I7" s="33"/>
      <c r="J7" s="33"/>
      <c r="K7" s="33"/>
      <c r="L7" s="38"/>
    </row>
    <row r="8" spans="1:12" x14ac:dyDescent="0.35">
      <c r="A8" s="37"/>
      <c r="B8" s="33"/>
      <c r="C8" s="33"/>
      <c r="D8" s="33"/>
      <c r="E8" s="33"/>
      <c r="F8" s="33"/>
      <c r="G8" s="33"/>
      <c r="H8" s="33"/>
      <c r="I8" s="33"/>
      <c r="J8" s="33"/>
      <c r="K8" s="33"/>
      <c r="L8" s="38"/>
    </row>
    <row r="9" spans="1:12" x14ac:dyDescent="0.35">
      <c r="A9" s="37"/>
      <c r="B9" s="33"/>
      <c r="C9" s="33"/>
      <c r="D9" s="33"/>
      <c r="E9" s="33"/>
      <c r="F9" s="33"/>
      <c r="G9" s="33"/>
      <c r="H9" s="33"/>
      <c r="I9" s="33"/>
      <c r="J9" s="33"/>
      <c r="K9" s="33"/>
      <c r="L9" s="38"/>
    </row>
    <row r="10" spans="1:12" x14ac:dyDescent="0.35">
      <c r="A10" s="37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8"/>
    </row>
    <row r="11" spans="1:12" x14ac:dyDescent="0.35">
      <c r="A11" s="37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8"/>
    </row>
    <row r="12" spans="1:12" x14ac:dyDescent="0.35">
      <c r="A12" s="37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8"/>
    </row>
    <row r="13" spans="1:12" x14ac:dyDescent="0.35">
      <c r="A13" s="37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8"/>
    </row>
    <row r="14" spans="1:12" x14ac:dyDescent="0.35">
      <c r="A14" s="37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8"/>
    </row>
    <row r="15" spans="1:12" x14ac:dyDescent="0.35">
      <c r="A15" s="37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8"/>
    </row>
    <row r="16" spans="1:12" x14ac:dyDescent="0.35">
      <c r="A16" s="37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8"/>
    </row>
    <row r="17" spans="1:12" x14ac:dyDescent="0.35">
      <c r="A17" s="37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8"/>
    </row>
    <row r="18" spans="1:12" x14ac:dyDescent="0.35">
      <c r="A18" s="37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8"/>
    </row>
    <row r="19" spans="1:12" x14ac:dyDescent="0.35">
      <c r="A19" s="37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8"/>
    </row>
    <row r="20" spans="1:12" x14ac:dyDescent="0.35">
      <c r="A20" s="37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8"/>
    </row>
    <row r="21" spans="1:12" x14ac:dyDescent="0.35">
      <c r="A21" s="37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8"/>
    </row>
    <row r="22" spans="1:12" x14ac:dyDescent="0.35">
      <c r="A22" s="37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8"/>
    </row>
    <row r="23" spans="1:12" x14ac:dyDescent="0.35">
      <c r="A23" s="37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8"/>
    </row>
    <row r="24" spans="1:12" x14ac:dyDescent="0.35">
      <c r="A24" s="37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8"/>
    </row>
    <row r="25" spans="1:12" x14ac:dyDescent="0.35">
      <c r="A25" s="37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8"/>
    </row>
    <row r="26" spans="1:12" x14ac:dyDescent="0.35">
      <c r="A26" s="37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8"/>
    </row>
    <row r="27" spans="1:12" x14ac:dyDescent="0.35">
      <c r="A27" s="37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8"/>
    </row>
    <row r="28" spans="1:12" x14ac:dyDescent="0.35">
      <c r="A28" s="37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8"/>
    </row>
    <row r="29" spans="1:12" x14ac:dyDescent="0.35">
      <c r="A29" s="37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8"/>
    </row>
    <row r="30" spans="1:12" x14ac:dyDescent="0.35">
      <c r="A30" s="37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8"/>
    </row>
    <row r="31" spans="1:12" x14ac:dyDescent="0.35">
      <c r="A31" s="37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8"/>
    </row>
    <row r="32" spans="1:12" x14ac:dyDescent="0.35">
      <c r="A32" s="37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8"/>
    </row>
    <row r="33" spans="1:12" x14ac:dyDescent="0.35">
      <c r="A33" s="37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8"/>
    </row>
    <row r="34" spans="1:12" x14ac:dyDescent="0.35">
      <c r="A34" s="37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8"/>
    </row>
    <row r="35" spans="1:12" x14ac:dyDescent="0.35">
      <c r="A35" s="37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8"/>
    </row>
    <row r="36" spans="1:12" x14ac:dyDescent="0.35">
      <c r="A36" s="37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8"/>
    </row>
    <row r="37" spans="1:12" x14ac:dyDescent="0.35">
      <c r="A37" s="37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8"/>
    </row>
    <row r="38" spans="1:12" x14ac:dyDescent="0.35">
      <c r="A38" s="37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8"/>
    </row>
    <row r="39" spans="1:12" x14ac:dyDescent="0.35">
      <c r="A39" s="37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8"/>
    </row>
    <row r="40" spans="1:12" x14ac:dyDescent="0.35">
      <c r="A40" s="37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8"/>
    </row>
    <row r="41" spans="1:12" x14ac:dyDescent="0.35">
      <c r="A41" s="37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8"/>
    </row>
    <row r="42" spans="1:12" x14ac:dyDescent="0.35">
      <c r="A42" s="37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8"/>
    </row>
    <row r="43" spans="1:12" ht="7.5" customHeight="1" thickBot="1" x14ac:dyDescent="0.4">
      <c r="A43" s="37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8"/>
    </row>
    <row r="44" spans="1:12" ht="31.5" customHeight="1" x14ac:dyDescent="0.35">
      <c r="A44" s="46" t="s">
        <v>20</v>
      </c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8"/>
    </row>
    <row r="45" spans="1:12" ht="15" thickBot="1" x14ac:dyDescent="0.4">
      <c r="A45" s="39" t="s">
        <v>21</v>
      </c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1"/>
    </row>
    <row r="46" spans="1:12" x14ac:dyDescent="0.35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</row>
  </sheetData>
  <mergeCells count="3">
    <mergeCell ref="A45:L45"/>
    <mergeCell ref="A44:L44"/>
    <mergeCell ref="A1:L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abSelected="1" workbookViewId="0">
      <selection activeCell="J34" sqref="J34"/>
    </sheetView>
  </sheetViews>
  <sheetFormatPr defaultRowHeight="14.5" x14ac:dyDescent="0.35"/>
  <cols>
    <col min="3" max="3" width="12.453125" bestFit="1" customWidth="1"/>
    <col min="4" max="4" width="11.90625" bestFit="1" customWidth="1"/>
    <col min="9" max="9" width="19.90625" customWidth="1"/>
    <col min="10" max="10" width="20" customWidth="1"/>
    <col min="15" max="15" width="12.453125" bestFit="1" customWidth="1"/>
  </cols>
  <sheetData>
    <row r="1" spans="1:19" x14ac:dyDescent="0.35">
      <c r="B1" s="29" t="s">
        <v>14</v>
      </c>
      <c r="C1" s="29"/>
      <c r="D1" s="29"/>
      <c r="E1" s="29"/>
      <c r="F1" s="29"/>
      <c r="G1" s="29"/>
      <c r="L1" s="28" t="s">
        <v>15</v>
      </c>
      <c r="M1" s="28"/>
      <c r="N1" s="28"/>
      <c r="O1" s="28"/>
      <c r="P1" s="28"/>
      <c r="Q1" s="28"/>
      <c r="R1" s="28"/>
    </row>
    <row r="2" spans="1:19" ht="15" thickBot="1" x14ac:dyDescent="0.4">
      <c r="B2" s="27" t="s">
        <v>12</v>
      </c>
      <c r="C2" s="27"/>
      <c r="D2" s="27"/>
      <c r="E2" s="27"/>
      <c r="F2" s="27"/>
      <c r="G2" s="27"/>
      <c r="I2" s="29" t="s">
        <v>16</v>
      </c>
      <c r="J2" s="29"/>
      <c r="L2" s="42" t="s">
        <v>7</v>
      </c>
      <c r="M2" s="42"/>
      <c r="N2" s="42"/>
      <c r="O2" s="42"/>
      <c r="P2" s="42"/>
      <c r="Q2" s="42"/>
      <c r="R2" s="42"/>
    </row>
    <row r="3" spans="1:19" ht="17" thickBot="1" x14ac:dyDescent="0.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s="30" t="s">
        <v>6</v>
      </c>
      <c r="I3" s="31" t="s">
        <v>11</v>
      </c>
      <c r="J3" s="32" t="s">
        <v>13</v>
      </c>
      <c r="M3" s="23">
        <f>L4</f>
        <v>-2.3333333333333335</v>
      </c>
      <c r="N3" s="23">
        <f>L5</f>
        <v>2.8333333333333335</v>
      </c>
      <c r="O3" s="23">
        <v>-1.3333333333333333</v>
      </c>
      <c r="P3" s="23">
        <v>1.3333333333333333</v>
      </c>
      <c r="Q3" s="23">
        <v>3.8333333333333335</v>
      </c>
      <c r="R3" s="23">
        <v>-4.3333333333333304</v>
      </c>
    </row>
    <row r="4" spans="1:19" x14ac:dyDescent="0.35">
      <c r="A4" t="s">
        <v>0</v>
      </c>
      <c r="B4" s="17">
        <v>0</v>
      </c>
      <c r="C4" s="18">
        <v>-5</v>
      </c>
      <c r="D4" s="18">
        <v>-1</v>
      </c>
      <c r="E4" s="18">
        <v>-3</v>
      </c>
      <c r="F4" s="18">
        <v>-6</v>
      </c>
      <c r="G4" s="18">
        <v>1</v>
      </c>
      <c r="H4" s="19">
        <f t="shared" ref="H4:H9" si="0">AVERAGE(B4:G4)</f>
        <v>-2.3333333333333335</v>
      </c>
      <c r="I4" s="21">
        <v>3</v>
      </c>
      <c r="J4" s="24">
        <f t="shared" ref="J4:J9" si="1">H4+5</f>
        <v>2.6666666666666665</v>
      </c>
      <c r="L4" s="22">
        <f t="shared" ref="L4:L9" si="2">H4</f>
        <v>-2.3333333333333335</v>
      </c>
      <c r="M4" s="10">
        <f t="shared" ref="M4:N9" si="3">$L4-M$3</f>
        <v>0</v>
      </c>
      <c r="N4">
        <f t="shared" si="3"/>
        <v>-5.166666666666667</v>
      </c>
      <c r="O4">
        <f t="shared" ref="O4:R4" si="4">$L4-O$3</f>
        <v>-1.0000000000000002</v>
      </c>
      <c r="P4">
        <f t="shared" si="4"/>
        <v>-3.666666666666667</v>
      </c>
      <c r="Q4">
        <f t="shared" si="4"/>
        <v>-6.166666666666667</v>
      </c>
      <c r="R4">
        <f t="shared" si="4"/>
        <v>1.9999999999999969</v>
      </c>
    </row>
    <row r="5" spans="1:19" x14ac:dyDescent="0.35">
      <c r="A5" t="s">
        <v>1</v>
      </c>
      <c r="B5" s="20">
        <v>5</v>
      </c>
      <c r="C5" s="21">
        <v>0</v>
      </c>
      <c r="D5" s="21">
        <v>4</v>
      </c>
      <c r="E5" s="21">
        <v>1</v>
      </c>
      <c r="F5" s="21">
        <v>-1</v>
      </c>
      <c r="G5" s="21">
        <v>8</v>
      </c>
      <c r="H5" s="19">
        <f t="shared" si="0"/>
        <v>2.8333333333333335</v>
      </c>
      <c r="I5" s="21">
        <v>8</v>
      </c>
      <c r="J5" s="24">
        <f t="shared" si="1"/>
        <v>7.8333333333333339</v>
      </c>
      <c r="L5" s="22">
        <f t="shared" si="2"/>
        <v>2.8333333333333335</v>
      </c>
      <c r="M5">
        <f t="shared" si="3"/>
        <v>5.166666666666667</v>
      </c>
      <c r="N5" s="10">
        <f t="shared" si="3"/>
        <v>0</v>
      </c>
      <c r="O5">
        <f t="shared" ref="O5:R9" si="5">$L5-O$3</f>
        <v>4.166666666666667</v>
      </c>
      <c r="P5">
        <f t="shared" si="5"/>
        <v>1.5000000000000002</v>
      </c>
      <c r="Q5">
        <f t="shared" si="5"/>
        <v>-1</v>
      </c>
      <c r="R5">
        <f t="shared" si="5"/>
        <v>7.1666666666666643</v>
      </c>
    </row>
    <row r="6" spans="1:19" x14ac:dyDescent="0.35">
      <c r="A6" t="s">
        <v>2</v>
      </c>
      <c r="B6" s="1">
        <v>1</v>
      </c>
      <c r="C6" s="3">
        <v>-4</v>
      </c>
      <c r="D6" s="2">
        <v>0</v>
      </c>
      <c r="E6" s="3">
        <v>-3</v>
      </c>
      <c r="F6" s="3">
        <v>-5</v>
      </c>
      <c r="G6" s="3">
        <v>3</v>
      </c>
      <c r="H6" s="7">
        <f t="shared" si="0"/>
        <v>-1.3333333333333333</v>
      </c>
      <c r="I6" s="24">
        <f>H6-H5+I5</f>
        <v>3.833333333333333</v>
      </c>
      <c r="J6" s="24">
        <f t="shared" si="1"/>
        <v>3.666666666666667</v>
      </c>
      <c r="L6" s="22">
        <f t="shared" si="2"/>
        <v>-1.3333333333333333</v>
      </c>
      <c r="M6">
        <f t="shared" si="3"/>
        <v>1.0000000000000002</v>
      </c>
      <c r="N6">
        <f t="shared" si="3"/>
        <v>-4.166666666666667</v>
      </c>
      <c r="O6" s="10">
        <f t="shared" si="5"/>
        <v>0</v>
      </c>
      <c r="P6">
        <f t="shared" si="5"/>
        <v>-2.6666666666666665</v>
      </c>
      <c r="Q6">
        <f t="shared" si="5"/>
        <v>-5.166666666666667</v>
      </c>
      <c r="R6">
        <f t="shared" si="5"/>
        <v>2.9999999999999973</v>
      </c>
    </row>
    <row r="7" spans="1:19" x14ac:dyDescent="0.35">
      <c r="A7" t="s">
        <v>3</v>
      </c>
      <c r="B7" s="1">
        <v>3</v>
      </c>
      <c r="C7" s="3">
        <v>-1</v>
      </c>
      <c r="D7" s="3">
        <v>3</v>
      </c>
      <c r="E7" s="2">
        <v>0</v>
      </c>
      <c r="F7" s="3">
        <v>-3</v>
      </c>
      <c r="G7" s="3">
        <v>6</v>
      </c>
      <c r="H7" s="7">
        <f t="shared" si="0"/>
        <v>1.3333333333333333</v>
      </c>
      <c r="I7" s="24">
        <f>H7-H5+I5</f>
        <v>6.5</v>
      </c>
      <c r="J7" s="24">
        <f t="shared" si="1"/>
        <v>6.333333333333333</v>
      </c>
      <c r="L7" s="22">
        <f t="shared" si="2"/>
        <v>1.3333333333333333</v>
      </c>
      <c r="M7">
        <f t="shared" si="3"/>
        <v>3.666666666666667</v>
      </c>
      <c r="N7">
        <f t="shared" si="3"/>
        <v>-1.5000000000000002</v>
      </c>
      <c r="O7">
        <f t="shared" si="5"/>
        <v>2.6666666666666665</v>
      </c>
      <c r="P7" s="10">
        <f t="shared" si="5"/>
        <v>0</v>
      </c>
      <c r="Q7">
        <f t="shared" si="5"/>
        <v>-2.5</v>
      </c>
      <c r="R7">
        <f t="shared" si="5"/>
        <v>5.6666666666666634</v>
      </c>
    </row>
    <row r="8" spans="1:19" x14ac:dyDescent="0.35">
      <c r="A8" t="s">
        <v>4</v>
      </c>
      <c r="B8" s="1">
        <v>6</v>
      </c>
      <c r="C8" s="3">
        <v>1</v>
      </c>
      <c r="D8" s="3">
        <v>5</v>
      </c>
      <c r="E8" s="3">
        <v>3</v>
      </c>
      <c r="F8" s="2">
        <v>0</v>
      </c>
      <c r="G8" s="3">
        <v>8</v>
      </c>
      <c r="H8" s="7">
        <f t="shared" si="0"/>
        <v>3.8333333333333335</v>
      </c>
      <c r="I8" s="3">
        <f>H8-H5+I5</f>
        <v>9</v>
      </c>
      <c r="J8" s="24">
        <f t="shared" si="1"/>
        <v>8.8333333333333339</v>
      </c>
      <c r="L8" s="22">
        <f t="shared" si="2"/>
        <v>3.8333333333333335</v>
      </c>
      <c r="M8">
        <f t="shared" si="3"/>
        <v>6.166666666666667</v>
      </c>
      <c r="N8">
        <f t="shared" si="3"/>
        <v>1</v>
      </c>
      <c r="O8">
        <f t="shared" si="5"/>
        <v>5.166666666666667</v>
      </c>
      <c r="P8">
        <f t="shared" si="5"/>
        <v>2.5</v>
      </c>
      <c r="Q8" s="10">
        <f t="shared" si="5"/>
        <v>0</v>
      </c>
      <c r="R8">
        <f t="shared" si="5"/>
        <v>8.1666666666666643</v>
      </c>
    </row>
    <row r="9" spans="1:19" ht="15" thickBot="1" x14ac:dyDescent="0.4">
      <c r="A9" t="s">
        <v>5</v>
      </c>
      <c r="B9" s="4">
        <v>-1</v>
      </c>
      <c r="C9" s="5">
        <v>-8</v>
      </c>
      <c r="D9" s="5">
        <v>-3</v>
      </c>
      <c r="E9" s="5">
        <v>-6</v>
      </c>
      <c r="F9" s="5">
        <v>-8</v>
      </c>
      <c r="G9" s="6">
        <v>0</v>
      </c>
      <c r="H9" s="8">
        <f t="shared" si="0"/>
        <v>-4.333333333333333</v>
      </c>
      <c r="I9" s="24">
        <f>H9-H5+I5</f>
        <v>0.83333333333333393</v>
      </c>
      <c r="J9" s="24">
        <f t="shared" si="1"/>
        <v>0.66666666666666696</v>
      </c>
      <c r="L9" s="22">
        <f t="shared" si="2"/>
        <v>-4.333333333333333</v>
      </c>
      <c r="M9">
        <f t="shared" si="3"/>
        <v>-1.9999999999999996</v>
      </c>
      <c r="N9">
        <f t="shared" si="3"/>
        <v>-7.1666666666666661</v>
      </c>
      <c r="O9">
        <f t="shared" si="5"/>
        <v>-3</v>
      </c>
      <c r="P9">
        <f t="shared" si="5"/>
        <v>-5.6666666666666661</v>
      </c>
      <c r="Q9">
        <f t="shared" si="5"/>
        <v>-8.1666666666666661</v>
      </c>
      <c r="R9" s="10">
        <f t="shared" si="5"/>
        <v>0</v>
      </c>
    </row>
    <row r="10" spans="1:19" x14ac:dyDescent="0.35">
      <c r="G10" s="43" t="s">
        <v>19</v>
      </c>
      <c r="H10" s="9">
        <f>SUM(H4:H9)</f>
        <v>0</v>
      </c>
      <c r="I10" s="11"/>
      <c r="J10" s="11"/>
    </row>
    <row r="11" spans="1:19" x14ac:dyDescent="0.35">
      <c r="H11" s="11"/>
      <c r="I11" s="11"/>
      <c r="J11" s="11"/>
      <c r="M11" s="44" t="s">
        <v>17</v>
      </c>
      <c r="N11" s="44"/>
      <c r="O11" s="44"/>
      <c r="P11" s="44"/>
      <c r="Q11" s="44"/>
      <c r="R11" s="44"/>
    </row>
    <row r="12" spans="1:19" x14ac:dyDescent="0.35">
      <c r="M12" s="42" t="s">
        <v>8</v>
      </c>
      <c r="N12" s="42"/>
      <c r="O12" s="42"/>
      <c r="P12" s="42"/>
      <c r="Q12" s="42"/>
      <c r="R12" s="42"/>
    </row>
    <row r="13" spans="1:19" x14ac:dyDescent="0.35">
      <c r="M13" s="13">
        <f t="shared" ref="M13:R13" si="6">(B4-M4)^2</f>
        <v>0</v>
      </c>
      <c r="N13" s="12">
        <f t="shared" si="6"/>
        <v>2.7777777777777877E-2</v>
      </c>
      <c r="O13" s="12">
        <f t="shared" si="6"/>
        <v>4.9303806576313238E-32</v>
      </c>
      <c r="P13" s="12">
        <f t="shared" si="6"/>
        <v>0.44444444444444486</v>
      </c>
      <c r="Q13" s="12">
        <f t="shared" si="6"/>
        <v>2.7777777777777877E-2</v>
      </c>
      <c r="R13" s="12">
        <f t="shared" si="6"/>
        <v>0.99999999999999378</v>
      </c>
      <c r="S13" s="14">
        <f t="shared" ref="S13:S18" si="7">SUM(M13:R13)</f>
        <v>1.4999999999999944</v>
      </c>
    </row>
    <row r="14" spans="1:19" x14ac:dyDescent="0.35">
      <c r="M14" s="12">
        <f t="shared" ref="M14:M18" si="8">(B5-M5)^2</f>
        <v>2.7777777777777877E-2</v>
      </c>
      <c r="N14" s="13">
        <f t="shared" ref="N14:R18" si="9">(C5-N5)^2</f>
        <v>0</v>
      </c>
      <c r="O14" s="12">
        <f t="shared" si="9"/>
        <v>2.7777777777777877E-2</v>
      </c>
      <c r="P14" s="12">
        <f t="shared" si="9"/>
        <v>0.25000000000000022</v>
      </c>
      <c r="Q14" s="12">
        <f t="shared" si="9"/>
        <v>0</v>
      </c>
      <c r="R14" s="12">
        <f t="shared" si="9"/>
        <v>0.69444444444444842</v>
      </c>
      <c r="S14" s="12">
        <f t="shared" si="7"/>
        <v>1.0000000000000044</v>
      </c>
    </row>
    <row r="15" spans="1:19" x14ac:dyDescent="0.35">
      <c r="M15" s="12">
        <f t="shared" si="8"/>
        <v>4.9303806576313238E-32</v>
      </c>
      <c r="N15" s="12">
        <f t="shared" si="9"/>
        <v>2.7777777777777877E-2</v>
      </c>
      <c r="O15" s="13">
        <f t="shared" si="9"/>
        <v>0</v>
      </c>
      <c r="P15" s="12">
        <f t="shared" si="9"/>
        <v>0.11111111111111122</v>
      </c>
      <c r="Q15" s="12">
        <f t="shared" si="9"/>
        <v>2.7777777777777877E-2</v>
      </c>
      <c r="R15" s="12">
        <f t="shared" si="9"/>
        <v>7.0997481469891062E-30</v>
      </c>
      <c r="S15" s="14">
        <f t="shared" si="7"/>
        <v>0.16666666666666696</v>
      </c>
    </row>
    <row r="16" spans="1:19" x14ac:dyDescent="0.35">
      <c r="M16" s="12">
        <f t="shared" si="8"/>
        <v>0.44444444444444486</v>
      </c>
      <c r="N16" s="12">
        <f t="shared" si="9"/>
        <v>0.25000000000000022</v>
      </c>
      <c r="O16" s="12">
        <f t="shared" si="9"/>
        <v>0.11111111111111122</v>
      </c>
      <c r="P16" s="13">
        <f t="shared" si="9"/>
        <v>0</v>
      </c>
      <c r="Q16" s="12">
        <f t="shared" si="9"/>
        <v>0.25</v>
      </c>
      <c r="R16" s="12">
        <f t="shared" si="9"/>
        <v>0.11111111111111328</v>
      </c>
      <c r="S16" s="12">
        <f t="shared" si="7"/>
        <v>1.1666666666666696</v>
      </c>
    </row>
    <row r="17" spans="13:19" x14ac:dyDescent="0.35">
      <c r="M17" s="12">
        <f t="shared" si="8"/>
        <v>2.7777777777777877E-2</v>
      </c>
      <c r="N17" s="12">
        <f t="shared" si="9"/>
        <v>0</v>
      </c>
      <c r="O17" s="12">
        <f t="shared" si="9"/>
        <v>2.7777777777777877E-2</v>
      </c>
      <c r="P17" s="12">
        <f t="shared" si="9"/>
        <v>0.25</v>
      </c>
      <c r="Q17" s="13">
        <f t="shared" si="9"/>
        <v>0</v>
      </c>
      <c r="R17" s="12">
        <f t="shared" si="9"/>
        <v>2.7777777777776989E-2</v>
      </c>
      <c r="S17" s="12">
        <f t="shared" si="7"/>
        <v>0.33333333333333276</v>
      </c>
    </row>
    <row r="18" spans="13:19" x14ac:dyDescent="0.35">
      <c r="M18" s="12">
        <f t="shared" si="8"/>
        <v>0.99999999999999911</v>
      </c>
      <c r="N18" s="12">
        <f t="shared" si="9"/>
        <v>0.69444444444444542</v>
      </c>
      <c r="O18" s="12">
        <f t="shared" si="9"/>
        <v>0</v>
      </c>
      <c r="P18" s="12">
        <f t="shared" si="9"/>
        <v>0.11111111111111151</v>
      </c>
      <c r="Q18" s="12">
        <f t="shared" si="9"/>
        <v>2.7777777777777582E-2</v>
      </c>
      <c r="R18" s="13">
        <f t="shared" si="9"/>
        <v>0</v>
      </c>
      <c r="S18" s="12">
        <f t="shared" si="7"/>
        <v>1.8333333333333339</v>
      </c>
    </row>
    <row r="19" spans="13:19" x14ac:dyDescent="0.35">
      <c r="S19" s="15">
        <f>SUM(S13:S18)/36</f>
        <v>0.16666666666666674</v>
      </c>
    </row>
    <row r="20" spans="13:19" x14ac:dyDescent="0.35">
      <c r="M20" s="42" t="s">
        <v>9</v>
      </c>
      <c r="N20" s="42"/>
      <c r="O20" s="42"/>
      <c r="P20" s="42"/>
      <c r="Q20" s="42"/>
      <c r="R20" s="42"/>
    </row>
    <row r="21" spans="13:19" x14ac:dyDescent="0.35">
      <c r="M21" s="10">
        <f>B4^2</f>
        <v>0</v>
      </c>
      <c r="N21">
        <f t="shared" ref="N21:R26" si="10">C4^2</f>
        <v>25</v>
      </c>
      <c r="O21">
        <f t="shared" si="10"/>
        <v>1</v>
      </c>
      <c r="P21">
        <f t="shared" si="10"/>
        <v>9</v>
      </c>
      <c r="Q21">
        <f t="shared" si="10"/>
        <v>36</v>
      </c>
      <c r="R21">
        <f t="shared" si="10"/>
        <v>1</v>
      </c>
      <c r="S21">
        <f>SUM(M21:R21)</f>
        <v>72</v>
      </c>
    </row>
    <row r="22" spans="13:19" x14ac:dyDescent="0.35">
      <c r="M22">
        <f t="shared" ref="M22:M26" si="11">B5^2</f>
        <v>25</v>
      </c>
      <c r="N22" s="10">
        <f t="shared" si="10"/>
        <v>0</v>
      </c>
      <c r="O22">
        <f t="shared" si="10"/>
        <v>16</v>
      </c>
      <c r="P22">
        <f t="shared" si="10"/>
        <v>1</v>
      </c>
      <c r="Q22">
        <f t="shared" si="10"/>
        <v>1</v>
      </c>
      <c r="R22">
        <f t="shared" si="10"/>
        <v>64</v>
      </c>
      <c r="S22">
        <f t="shared" ref="S22:S26" si="12">SUM(M22:R22)</f>
        <v>107</v>
      </c>
    </row>
    <row r="23" spans="13:19" x14ac:dyDescent="0.35">
      <c r="M23">
        <f t="shared" si="11"/>
        <v>1</v>
      </c>
      <c r="N23">
        <f t="shared" si="10"/>
        <v>16</v>
      </c>
      <c r="O23" s="10">
        <f t="shared" si="10"/>
        <v>0</v>
      </c>
      <c r="P23">
        <f t="shared" si="10"/>
        <v>9</v>
      </c>
      <c r="Q23">
        <f t="shared" si="10"/>
        <v>25</v>
      </c>
      <c r="R23">
        <f t="shared" si="10"/>
        <v>9</v>
      </c>
      <c r="S23">
        <f t="shared" si="12"/>
        <v>60</v>
      </c>
    </row>
    <row r="24" spans="13:19" x14ac:dyDescent="0.35">
      <c r="M24">
        <f t="shared" si="11"/>
        <v>9</v>
      </c>
      <c r="N24">
        <f t="shared" si="10"/>
        <v>1</v>
      </c>
      <c r="O24">
        <f t="shared" si="10"/>
        <v>9</v>
      </c>
      <c r="P24" s="10">
        <f t="shared" si="10"/>
        <v>0</v>
      </c>
      <c r="Q24">
        <f t="shared" si="10"/>
        <v>9</v>
      </c>
      <c r="R24">
        <f t="shared" si="10"/>
        <v>36</v>
      </c>
      <c r="S24">
        <f t="shared" si="12"/>
        <v>64</v>
      </c>
    </row>
    <row r="25" spans="13:19" x14ac:dyDescent="0.35">
      <c r="M25">
        <f t="shared" si="11"/>
        <v>36</v>
      </c>
      <c r="N25">
        <f t="shared" si="10"/>
        <v>1</v>
      </c>
      <c r="O25">
        <f t="shared" si="10"/>
        <v>25</v>
      </c>
      <c r="P25">
        <f t="shared" si="10"/>
        <v>9</v>
      </c>
      <c r="Q25" s="10">
        <f t="shared" si="10"/>
        <v>0</v>
      </c>
      <c r="R25">
        <f t="shared" si="10"/>
        <v>64</v>
      </c>
      <c r="S25">
        <f t="shared" si="12"/>
        <v>135</v>
      </c>
    </row>
    <row r="26" spans="13:19" x14ac:dyDescent="0.35">
      <c r="M26">
        <f t="shared" si="11"/>
        <v>1</v>
      </c>
      <c r="N26">
        <f t="shared" si="10"/>
        <v>64</v>
      </c>
      <c r="O26">
        <f t="shared" si="10"/>
        <v>9</v>
      </c>
      <c r="P26">
        <f t="shared" si="10"/>
        <v>36</v>
      </c>
      <c r="Q26">
        <f t="shared" si="10"/>
        <v>64</v>
      </c>
      <c r="R26" s="10">
        <f t="shared" si="10"/>
        <v>0</v>
      </c>
      <c r="S26">
        <f t="shared" si="12"/>
        <v>174</v>
      </c>
    </row>
    <row r="27" spans="13:19" x14ac:dyDescent="0.35">
      <c r="S27" s="16">
        <f>SUM(S21:S26)/36</f>
        <v>17</v>
      </c>
    </row>
    <row r="28" spans="13:19" ht="15" thickBot="1" x14ac:dyDescent="0.4"/>
    <row r="29" spans="13:19" ht="15" thickBot="1" x14ac:dyDescent="0.4">
      <c r="R29" s="25" t="s">
        <v>10</v>
      </c>
      <c r="S29" s="26">
        <f>S19/S27</f>
        <v>9.803921568627456E-3</v>
      </c>
    </row>
  </sheetData>
  <sortState ref="C30:D35">
    <sortCondition ref="D30:D35"/>
  </sortState>
  <mergeCells count="8">
    <mergeCell ref="L2:R2"/>
    <mergeCell ref="M12:R12"/>
    <mergeCell ref="M20:R20"/>
    <mergeCell ref="B2:G2"/>
    <mergeCell ref="B1:G1"/>
    <mergeCell ref="L1:R1"/>
    <mergeCell ref="I2:J2"/>
    <mergeCell ref="M11:R11"/>
  </mergeCells>
  <conditionalFormatting sqref="S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num" val="0"/>
        <cfvo type="num" val="0.1"/>
        <color theme="9"/>
        <color rgb="FFFF0000"/>
      </colorScale>
    </cfRule>
    <cfRule type="colorScale" priority="1">
      <colorScale>
        <cfvo type="num" val="0.1"/>
        <cfvo type="max"/>
        <color rgb="FF00B05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over</vt:lpstr>
      <vt:lpstr>PC-FM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8T08:55:26Z</dcterms:modified>
</cp:coreProperties>
</file>